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103">
  <si>
    <t xml:space="preserve">NO.</t>
  </si>
  <si>
    <t xml:space="preserve">ID</t>
  </si>
  <si>
    <t xml:space="preserve">Age</t>
  </si>
  <si>
    <t xml:space="preserve">Sex</t>
  </si>
  <si>
    <t xml:space="preserve">Diagnosis</t>
  </si>
  <si>
    <t xml:space="preserve">Gender</t>
  </si>
  <si>
    <t xml:space="preserve">Satisfatory</t>
  </si>
  <si>
    <t xml:space="preserve">OP date</t>
  </si>
  <si>
    <t xml:space="preserve">duration (months)</t>
  </si>
  <si>
    <t xml:space="preserve">Previous surgery</t>
  </si>
  <si>
    <t xml:space="preserve">Method</t>
  </si>
  <si>
    <t xml:space="preserve">F/U time</t>
  </si>
  <si>
    <t xml:space="preserve">F0(Hz)-pre</t>
  </si>
  <si>
    <t xml:space="preserve">F0(Hz)-post</t>
  </si>
  <si>
    <t xml:space="preserve">MPT(sec)-pre</t>
  </si>
  <si>
    <t xml:space="preserve">MPT(sec)-post</t>
  </si>
  <si>
    <t xml:space="preserve">Jitt(%)-pre</t>
  </si>
  <si>
    <t xml:space="preserve">Jitt(%)-post</t>
  </si>
  <si>
    <t xml:space="preserve">ShdB-pre</t>
  </si>
  <si>
    <t xml:space="preserve">ShdB-post</t>
  </si>
  <si>
    <t xml:space="preserve">NHR-pre</t>
  </si>
  <si>
    <t xml:space="preserve">NHR-post</t>
  </si>
  <si>
    <t xml:space="preserve">G0</t>
  </si>
  <si>
    <t xml:space="preserve">G1</t>
  </si>
  <si>
    <t xml:space="preserve">R0</t>
  </si>
  <si>
    <t xml:space="preserve">R1</t>
  </si>
  <si>
    <t xml:space="preserve">B0</t>
  </si>
  <si>
    <t xml:space="preserve">B1</t>
  </si>
  <si>
    <t xml:space="preserve">A0</t>
  </si>
  <si>
    <t xml:space="preserve">A1</t>
  </si>
  <si>
    <t xml:space="preserve">S0</t>
  </si>
  <si>
    <t xml:space="preserve">S1</t>
  </si>
  <si>
    <t xml:space="preserve">5835ooo</t>
  </si>
  <si>
    <t xml:space="preserve">F</t>
  </si>
  <si>
    <t xml:space="preserve">L't vocal palsy</t>
  </si>
  <si>
    <t xml:space="preserve">N</t>
  </si>
  <si>
    <t xml:space="preserve">Thyroidectomy</t>
  </si>
  <si>
    <t xml:space="preserve">L't CI+AA</t>
  </si>
  <si>
    <t xml:space="preserve">9232ooo</t>
  </si>
  <si>
    <t xml:space="preserve">L't vocal palsy, jyphosis</t>
  </si>
  <si>
    <t xml:space="preserve">Idiopathic</t>
  </si>
  <si>
    <t xml:space="preserve">9347ooo</t>
  </si>
  <si>
    <t xml:space="preserve">M</t>
  </si>
  <si>
    <t xml:space="preserve">L't vocal palsy,tongue base cancer </t>
  </si>
  <si>
    <t xml:space="preserve">Y</t>
  </si>
  <si>
    <t xml:space="preserve">HN surgery</t>
  </si>
  <si>
    <t xml:space="preserve">60512ooo</t>
  </si>
  <si>
    <t xml:space="preserve">Esophageal surgery</t>
  </si>
  <si>
    <t xml:space="preserve">5773ooo</t>
  </si>
  <si>
    <t xml:space="preserve">Lung surgery</t>
  </si>
  <si>
    <t xml:space="preserve">6735ooo</t>
  </si>
  <si>
    <t xml:space="preserve">L't CI</t>
  </si>
  <si>
    <t xml:space="preserve">21093ooo</t>
  </si>
  <si>
    <t xml:space="preserve">1/30/2012</t>
  </si>
  <si>
    <t xml:space="preserve">6969ooo</t>
  </si>
  <si>
    <t xml:space="preserve">03/05/2012</t>
  </si>
  <si>
    <t xml:space="preserve">6400ooo</t>
  </si>
  <si>
    <t xml:space="preserve">4/11/2012</t>
  </si>
  <si>
    <t xml:space="preserve">60576ooo</t>
  </si>
  <si>
    <t xml:space="preserve">L't vocal palsy+R't vocal limitation</t>
  </si>
  <si>
    <t xml:space="preserve">04/06/2012</t>
  </si>
  <si>
    <t xml:space="preserve">6635ooo</t>
  </si>
  <si>
    <t xml:space="preserve">R't vocal palsy</t>
  </si>
  <si>
    <t xml:space="preserve">9/19/2012</t>
  </si>
  <si>
    <t xml:space="preserve">R't CI</t>
  </si>
  <si>
    <t xml:space="preserve">5253ooo</t>
  </si>
  <si>
    <t xml:space="preserve">Ｍ</t>
  </si>
  <si>
    <t xml:space="preserve">L't vocal palsy </t>
  </si>
  <si>
    <t xml:space="preserve">10/17/2012</t>
  </si>
  <si>
    <t xml:space="preserve">60322ooo</t>
  </si>
  <si>
    <t xml:space="preserve">L't vocal palsy, esophageal ca s/p hypophargeal ca s/p</t>
  </si>
  <si>
    <t xml:space="preserve">11/28/2012</t>
  </si>
  <si>
    <t xml:space="preserve">60597ooo</t>
  </si>
  <si>
    <t xml:space="preserve">L't vocal palsy , left lung ca s/p</t>
  </si>
  <si>
    <t xml:space="preserve">Lung  ca surgery</t>
  </si>
  <si>
    <t xml:space="preserve">5389ooo</t>
  </si>
  <si>
    <t xml:space="preserve">R't vocal palsy </t>
  </si>
  <si>
    <t xml:space="preserve">12/17/2012</t>
  </si>
  <si>
    <t xml:space="preserve">C spine surgery</t>
  </si>
  <si>
    <t xml:space="preserve">60517ooo</t>
  </si>
  <si>
    <t xml:space="preserve">L't vocal palsy and atrophy</t>
  </si>
  <si>
    <t xml:space="preserve">3/20/2013</t>
  </si>
  <si>
    <t xml:space="preserve">5744ooo</t>
  </si>
  <si>
    <t xml:space="preserve">7/24/2013</t>
  </si>
  <si>
    <t xml:space="preserve">Esophageal cancer</t>
  </si>
  <si>
    <t xml:space="preserve">Lt CI</t>
  </si>
  <si>
    <t xml:space="preserve">6477ooo</t>
  </si>
  <si>
    <t xml:space="preserve">10/09/2013</t>
  </si>
  <si>
    <t xml:space="preserve">Brain stem surgery</t>
  </si>
  <si>
    <t xml:space="preserve">5739ooo</t>
  </si>
  <si>
    <t xml:space="preserve">12/18/2013</t>
  </si>
  <si>
    <t xml:space="preserve">60459ooo</t>
  </si>
  <si>
    <t xml:space="preserve">4/18/2013</t>
  </si>
  <si>
    <t xml:space="preserve">carotid artery stenosis</t>
  </si>
  <si>
    <t xml:space="preserve">20998ooo</t>
  </si>
  <si>
    <t xml:space="preserve">7/30/2014</t>
  </si>
  <si>
    <t xml:space="preserve">L't CI +AA</t>
  </si>
  <si>
    <t xml:space="preserve">60685ooo</t>
  </si>
  <si>
    <t xml:space="preserve">3/16/2016</t>
  </si>
  <si>
    <t xml:space="preserve">Mean:</t>
  </si>
  <si>
    <t xml:space="preserve">SE:</t>
  </si>
  <si>
    <t xml:space="preserve">SD:</t>
  </si>
  <si>
    <t xml:space="preserve">p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000_ "/>
  </numFmts>
  <fonts count="8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66CC"/>
      <name val="新細明體"/>
      <family val="1"/>
      <charset val="136"/>
    </font>
    <font>
      <sz val="12"/>
      <color rgb="FFFF6600"/>
      <name val="新細明體"/>
      <family val="1"/>
      <charset val="136"/>
    </font>
    <font>
      <sz val="12"/>
      <name val="新細明體"/>
      <family val="1"/>
      <charset val="136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2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G2" activeCellId="0" sqref="G2"/>
    </sheetView>
  </sheetViews>
  <sheetFormatPr defaultColWidth="8.74609375" defaultRowHeight="16.5" zeroHeight="false" outlineLevelRow="0" outlineLevelCol="0"/>
  <cols>
    <col collapsed="false" customWidth="false" hidden="false" outlineLevel="0" max="1" min="1" style="1" width="8.74"/>
    <col collapsed="false" customWidth="true" hidden="false" outlineLevel="0" max="2" min="2" style="1" width="9.5"/>
    <col collapsed="false" customWidth="false" hidden="true" outlineLevel="0" max="4" min="3" style="1" width="8.74"/>
    <col collapsed="false" customWidth="true" hidden="true" outlineLevel="0" max="5" min="5" style="2" width="23.62"/>
    <col collapsed="false" customWidth="true" hidden="false" outlineLevel="0" max="6" min="6" style="1" width="9.36"/>
    <col collapsed="false" customWidth="true" hidden="false" outlineLevel="0" max="7" min="7" style="1" width="10.12"/>
    <col collapsed="false" customWidth="true" hidden="false" outlineLevel="0" max="8" min="8" style="3" width="17.87"/>
    <col collapsed="false" customWidth="true" hidden="false" outlineLevel="0" max="9" min="9" style="1" width="16.24"/>
    <col collapsed="false" customWidth="true" hidden="false" outlineLevel="0" max="10" min="10" style="2" width="21.87"/>
    <col collapsed="false" customWidth="true" hidden="false" outlineLevel="0" max="11" min="11" style="1" width="19.99"/>
    <col collapsed="false" customWidth="true" hidden="false" outlineLevel="0" max="12" min="12" style="4" width="12.5"/>
    <col collapsed="false" customWidth="true" hidden="false" outlineLevel="0" max="14" min="13" style="1" width="12.75"/>
    <col collapsed="false" customWidth="false" hidden="false" outlineLevel="0" max="15" min="15" style="1" width="8.74"/>
    <col collapsed="false" customWidth="true" hidden="false" outlineLevel="0" max="16" min="16" style="1" width="14.5"/>
    <col collapsed="false" customWidth="true" hidden="false" outlineLevel="0" max="17" min="17" style="1" width="11.12"/>
    <col collapsed="false" customWidth="false" hidden="false" outlineLevel="0" max="27" min="18" style="1" width="8.74"/>
    <col collapsed="false" customWidth="true" hidden="false" outlineLevel="0" max="28" min="28" style="1" width="12.87"/>
    <col collapsed="false" customWidth="false" hidden="false" outlineLevel="0" max="257" min="29" style="1" width="8.74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2" t="s">
        <v>9</v>
      </c>
      <c r="K1" s="1" t="s">
        <v>10</v>
      </c>
      <c r="L1" s="4" t="s">
        <v>11</v>
      </c>
      <c r="M1" s="1" t="s">
        <v>12</v>
      </c>
      <c r="N1" s="1" t="s">
        <v>13</v>
      </c>
      <c r="P1" s="1" t="s">
        <v>14</v>
      </c>
      <c r="Q1" s="1" t="s">
        <v>15</v>
      </c>
      <c r="S1" s="1" t="s">
        <v>16</v>
      </c>
      <c r="T1" s="1" t="s">
        <v>17</v>
      </c>
      <c r="V1" s="1" t="s">
        <v>18</v>
      </c>
      <c r="W1" s="1" t="s">
        <v>19</v>
      </c>
      <c r="Y1" s="1" t="s">
        <v>20</v>
      </c>
      <c r="Z1" s="1" t="s">
        <v>21</v>
      </c>
      <c r="AB1" s="1" t="s">
        <v>22</v>
      </c>
      <c r="AC1" s="1" t="s">
        <v>23</v>
      </c>
      <c r="AE1" s="1" t="s">
        <v>24</v>
      </c>
      <c r="AF1" s="1" t="s">
        <v>25</v>
      </c>
      <c r="AH1" s="1" t="s">
        <v>26</v>
      </c>
      <c r="AI1" s="1" t="s">
        <v>27</v>
      </c>
      <c r="AK1" s="1" t="s">
        <v>28</v>
      </c>
      <c r="AL1" s="1" t="s">
        <v>29</v>
      </c>
      <c r="AN1" s="1" t="s">
        <v>30</v>
      </c>
      <c r="AO1" s="1" t="s">
        <v>31</v>
      </c>
    </row>
    <row r="2" customFormat="false" ht="16.5" hidden="false" customHeight="false" outlineLevel="0" collapsed="false">
      <c r="A2" s="1" t="n">
        <v>1</v>
      </c>
      <c r="B2" s="1" t="s">
        <v>32</v>
      </c>
      <c r="C2" s="1" t="n">
        <v>49</v>
      </c>
      <c r="D2" s="1" t="s">
        <v>33</v>
      </c>
      <c r="E2" s="2" t="s">
        <v>34</v>
      </c>
      <c r="F2" s="1" t="s">
        <v>33</v>
      </c>
      <c r="G2" s="1" t="s">
        <v>35</v>
      </c>
      <c r="H2" s="5" t="n">
        <v>40282</v>
      </c>
      <c r="I2" s="1" t="n">
        <v>24</v>
      </c>
      <c r="J2" s="2" t="s">
        <v>36</v>
      </c>
      <c r="K2" s="1" t="s">
        <v>37</v>
      </c>
      <c r="L2" s="4" t="n">
        <v>16</v>
      </c>
      <c r="M2" s="1" t="n">
        <v>148</v>
      </c>
      <c r="N2" s="1" t="n">
        <v>123.7</v>
      </c>
      <c r="P2" s="1" t="n">
        <v>5.07</v>
      </c>
      <c r="Q2" s="1" t="n">
        <v>11.31</v>
      </c>
      <c r="S2" s="1" t="n">
        <v>6.1</v>
      </c>
      <c r="T2" s="1" t="n">
        <v>2.1</v>
      </c>
      <c r="V2" s="1" t="n">
        <v>1</v>
      </c>
      <c r="W2" s="1" t="n">
        <v>0.6</v>
      </c>
      <c r="Y2" s="1" t="n">
        <v>0.341</v>
      </c>
      <c r="Z2" s="1" t="n">
        <v>0.166</v>
      </c>
      <c r="AB2" s="1" t="n">
        <v>3</v>
      </c>
      <c r="AC2" s="1" t="n">
        <v>1</v>
      </c>
      <c r="AE2" s="1" t="n">
        <v>3</v>
      </c>
      <c r="AF2" s="1" t="n">
        <v>1</v>
      </c>
      <c r="AH2" s="1" t="n">
        <v>3</v>
      </c>
      <c r="AI2" s="1" t="n">
        <v>1</v>
      </c>
      <c r="AK2" s="1" t="n">
        <v>1</v>
      </c>
      <c r="AL2" s="1" t="n">
        <v>1</v>
      </c>
      <c r="AN2" s="1" t="n">
        <v>2</v>
      </c>
      <c r="AO2" s="1" t="n">
        <v>1</v>
      </c>
    </row>
    <row r="3" customFormat="false" ht="16.5" hidden="false" customHeight="false" outlineLevel="0" collapsed="false">
      <c r="A3" s="1" t="n">
        <v>2</v>
      </c>
      <c r="B3" s="1" t="s">
        <v>38</v>
      </c>
      <c r="C3" s="1" t="n">
        <v>52</v>
      </c>
      <c r="D3" s="1" t="s">
        <v>33</v>
      </c>
      <c r="E3" s="2" t="s">
        <v>39</v>
      </c>
      <c r="F3" s="1" t="s">
        <v>33</v>
      </c>
      <c r="G3" s="1" t="s">
        <v>35</v>
      </c>
      <c r="H3" s="5" t="n">
        <v>40100</v>
      </c>
      <c r="I3" s="1" t="n">
        <v>24</v>
      </c>
      <c r="J3" s="2" t="s">
        <v>40</v>
      </c>
      <c r="K3" s="1" t="s">
        <v>37</v>
      </c>
      <c r="L3" s="4" t="n">
        <v>74</v>
      </c>
      <c r="M3" s="1" t="n">
        <v>330.6</v>
      </c>
      <c r="N3" s="1" t="n">
        <v>254</v>
      </c>
      <c r="P3" s="1" t="n">
        <v>4</v>
      </c>
      <c r="Q3" s="1" t="n">
        <v>6</v>
      </c>
      <c r="S3" s="1" t="n">
        <v>2.348</v>
      </c>
      <c r="T3" s="1" t="n">
        <v>7.8</v>
      </c>
      <c r="V3" s="1" t="n">
        <v>0.118</v>
      </c>
      <c r="W3" s="1" t="n">
        <v>1.9</v>
      </c>
      <c r="Y3" s="1" t="n">
        <v>0.082</v>
      </c>
      <c r="Z3" s="1" t="n">
        <v>0.42</v>
      </c>
      <c r="AB3" s="1" t="n">
        <v>2</v>
      </c>
      <c r="AC3" s="1" t="n">
        <v>0</v>
      </c>
      <c r="AE3" s="1" t="n">
        <v>2</v>
      </c>
      <c r="AF3" s="1" t="n">
        <v>1</v>
      </c>
      <c r="AH3" s="1" t="n">
        <v>1</v>
      </c>
      <c r="AI3" s="1" t="n">
        <v>3</v>
      </c>
      <c r="AK3" s="1" t="n">
        <v>1</v>
      </c>
      <c r="AL3" s="1" t="n">
        <v>2</v>
      </c>
      <c r="AN3" s="1" t="n">
        <v>2</v>
      </c>
      <c r="AO3" s="1" t="n">
        <v>2</v>
      </c>
    </row>
    <row r="4" customFormat="false" ht="16.5" hidden="false" customHeight="false" outlineLevel="0" collapsed="false">
      <c r="A4" s="1" t="n">
        <v>3</v>
      </c>
      <c r="B4" s="1" t="s">
        <v>41</v>
      </c>
      <c r="C4" s="1" t="n">
        <v>65</v>
      </c>
      <c r="D4" s="1" t="s">
        <v>42</v>
      </c>
      <c r="E4" s="2" t="s">
        <v>43</v>
      </c>
      <c r="F4" s="1" t="s">
        <v>42</v>
      </c>
      <c r="G4" s="1" t="s">
        <v>44</v>
      </c>
      <c r="H4" s="5" t="n">
        <v>40261</v>
      </c>
      <c r="I4" s="1" t="n">
        <v>12</v>
      </c>
      <c r="J4" s="2" t="s">
        <v>45</v>
      </c>
      <c r="K4" s="1" t="s">
        <v>37</v>
      </c>
      <c r="L4" s="4" t="n">
        <v>72</v>
      </c>
      <c r="M4" s="1" t="n">
        <v>159</v>
      </c>
      <c r="N4" s="1" t="n">
        <v>123</v>
      </c>
      <c r="P4" s="1" t="n">
        <v>6</v>
      </c>
      <c r="Q4" s="1" t="n">
        <v>17.94</v>
      </c>
      <c r="S4" s="1" t="n">
        <v>5.704</v>
      </c>
      <c r="T4" s="1" t="n">
        <v>2.24</v>
      </c>
      <c r="V4" s="1" t="n">
        <v>1.004</v>
      </c>
      <c r="W4" s="1" t="n">
        <v>0.76</v>
      </c>
      <c r="Y4" s="1" t="n">
        <v>0.364</v>
      </c>
      <c r="Z4" s="1" t="n">
        <v>0.315</v>
      </c>
      <c r="AB4" s="1" t="n">
        <v>2</v>
      </c>
      <c r="AC4" s="1" t="n">
        <v>2</v>
      </c>
      <c r="AE4" s="1" t="n">
        <v>2</v>
      </c>
      <c r="AF4" s="1" t="n">
        <v>2</v>
      </c>
      <c r="AH4" s="1" t="n">
        <v>2</v>
      </c>
      <c r="AI4" s="1" t="n">
        <v>2</v>
      </c>
      <c r="AK4" s="1" t="n">
        <v>1</v>
      </c>
      <c r="AL4" s="1" t="n">
        <v>0</v>
      </c>
      <c r="AN4" s="1" t="n">
        <v>2</v>
      </c>
      <c r="AO4" s="1" t="n">
        <v>2</v>
      </c>
    </row>
    <row r="5" customFormat="false" ht="16.5" hidden="false" customHeight="false" outlineLevel="0" collapsed="false">
      <c r="A5" s="1" t="n">
        <v>4</v>
      </c>
      <c r="B5" s="1" t="s">
        <v>46</v>
      </c>
      <c r="C5" s="1" t="n">
        <v>40</v>
      </c>
      <c r="D5" s="1" t="s">
        <v>42</v>
      </c>
      <c r="E5" s="2" t="s">
        <v>34</v>
      </c>
      <c r="F5" s="1" t="s">
        <v>42</v>
      </c>
      <c r="G5" s="1" t="s">
        <v>44</v>
      </c>
      <c r="H5" s="5" t="n">
        <v>40765</v>
      </c>
      <c r="I5" s="1" t="n">
        <v>18</v>
      </c>
      <c r="J5" s="2" t="s">
        <v>47</v>
      </c>
      <c r="K5" s="1" t="s">
        <v>37</v>
      </c>
      <c r="L5" s="4" t="n">
        <v>15</v>
      </c>
      <c r="M5" s="1" t="n">
        <v>182.7</v>
      </c>
      <c r="N5" s="1" t="n">
        <v>144</v>
      </c>
      <c r="P5" s="1" t="n">
        <v>2.36</v>
      </c>
      <c r="Q5" s="1" t="n">
        <v>6.13</v>
      </c>
      <c r="S5" s="1" t="n">
        <v>14.1</v>
      </c>
      <c r="T5" s="1" t="n">
        <v>2</v>
      </c>
      <c r="V5" s="1" t="n">
        <v>1</v>
      </c>
      <c r="W5" s="1" t="n">
        <v>0.36</v>
      </c>
      <c r="Y5" s="1" t="n">
        <v>0.4</v>
      </c>
      <c r="Z5" s="1" t="n">
        <v>0.12</v>
      </c>
      <c r="AB5" s="1" t="n">
        <v>3</v>
      </c>
      <c r="AC5" s="1" t="n">
        <v>2</v>
      </c>
      <c r="AE5" s="1" t="n">
        <v>1</v>
      </c>
      <c r="AF5" s="1" t="n">
        <v>1</v>
      </c>
      <c r="AH5" s="1" t="n">
        <v>3</v>
      </c>
      <c r="AI5" s="1" t="n">
        <v>2</v>
      </c>
      <c r="AK5" s="1" t="n">
        <v>2</v>
      </c>
      <c r="AL5" s="1" t="n">
        <v>2</v>
      </c>
      <c r="AN5" s="1" t="n">
        <v>3</v>
      </c>
      <c r="AO5" s="1" t="n">
        <v>2</v>
      </c>
    </row>
    <row r="6" customFormat="false" ht="16.5" hidden="false" customHeight="false" outlineLevel="0" collapsed="false">
      <c r="A6" s="1" t="n">
        <v>5</v>
      </c>
      <c r="B6" s="1" t="s">
        <v>48</v>
      </c>
      <c r="C6" s="1" t="n">
        <v>76</v>
      </c>
      <c r="D6" s="1" t="s">
        <v>42</v>
      </c>
      <c r="E6" s="2" t="s">
        <v>34</v>
      </c>
      <c r="F6" s="1" t="s">
        <v>42</v>
      </c>
      <c r="G6" s="1" t="s">
        <v>44</v>
      </c>
      <c r="H6" s="5" t="n">
        <v>40723</v>
      </c>
      <c r="I6" s="1" t="n">
        <v>9</v>
      </c>
      <c r="J6" s="2" t="s">
        <v>49</v>
      </c>
      <c r="K6" s="1" t="s">
        <v>37</v>
      </c>
      <c r="L6" s="4" t="n">
        <v>8</v>
      </c>
      <c r="M6" s="1" t="n">
        <v>173.2</v>
      </c>
      <c r="N6" s="1" t="n">
        <v>189.3</v>
      </c>
      <c r="P6" s="1" t="n">
        <v>6.13</v>
      </c>
      <c r="Q6" s="1" t="n">
        <v>9.27</v>
      </c>
      <c r="S6" s="1" t="n">
        <v>6.27</v>
      </c>
      <c r="T6" s="1" t="n">
        <v>5.22</v>
      </c>
      <c r="V6" s="1" t="n">
        <v>2</v>
      </c>
      <c r="W6" s="1" t="n">
        <v>1.53</v>
      </c>
      <c r="Y6" s="1" t="n">
        <v>0.49</v>
      </c>
      <c r="Z6" s="1" t="n">
        <v>1.53</v>
      </c>
      <c r="AB6" s="1" t="n">
        <v>3</v>
      </c>
      <c r="AC6" s="1" t="n">
        <v>2</v>
      </c>
      <c r="AE6" s="1" t="n">
        <v>2</v>
      </c>
      <c r="AF6" s="1" t="n">
        <v>2</v>
      </c>
      <c r="AH6" s="1" t="n">
        <v>3</v>
      </c>
      <c r="AI6" s="1" t="n">
        <v>2</v>
      </c>
      <c r="AK6" s="1" t="n">
        <v>0</v>
      </c>
      <c r="AL6" s="1" t="n">
        <v>0</v>
      </c>
      <c r="AN6" s="1" t="n">
        <v>2</v>
      </c>
      <c r="AO6" s="1" t="n">
        <v>2</v>
      </c>
    </row>
    <row r="7" customFormat="false" ht="16.5" hidden="false" customHeight="false" outlineLevel="0" collapsed="false">
      <c r="A7" s="1" t="n">
        <v>6</v>
      </c>
      <c r="B7" s="1" t="s">
        <v>50</v>
      </c>
      <c r="C7" s="1" t="n">
        <v>55</v>
      </c>
      <c r="D7" s="1" t="s">
        <v>42</v>
      </c>
      <c r="E7" s="2" t="s">
        <v>34</v>
      </c>
      <c r="F7" s="1" t="s">
        <v>42</v>
      </c>
      <c r="G7" s="1" t="s">
        <v>35</v>
      </c>
      <c r="H7" s="5" t="n">
        <v>40884</v>
      </c>
      <c r="I7" s="1" t="n">
        <v>9</v>
      </c>
      <c r="J7" s="2" t="s">
        <v>49</v>
      </c>
      <c r="K7" s="1" t="s">
        <v>51</v>
      </c>
      <c r="L7" s="4" t="n">
        <v>7</v>
      </c>
      <c r="M7" s="1" t="n">
        <v>270.4</v>
      </c>
      <c r="N7" s="1" t="n">
        <v>299</v>
      </c>
      <c r="P7" s="1" t="n">
        <v>3.09</v>
      </c>
      <c r="Q7" s="1" t="n">
        <v>3.27</v>
      </c>
      <c r="S7" s="1" t="n">
        <v>5.62</v>
      </c>
      <c r="T7" s="1" t="n">
        <v>3.65</v>
      </c>
      <c r="V7" s="1" t="n">
        <v>0.72</v>
      </c>
      <c r="W7" s="1" t="n">
        <v>0.87</v>
      </c>
      <c r="Y7" s="1" t="n">
        <v>0.2</v>
      </c>
      <c r="Z7" s="1" t="n">
        <v>0.184</v>
      </c>
      <c r="AB7" s="1" t="n">
        <v>3</v>
      </c>
      <c r="AC7" s="1" t="n">
        <v>2</v>
      </c>
      <c r="AE7" s="1" t="n">
        <v>1</v>
      </c>
      <c r="AF7" s="1" t="n">
        <v>1</v>
      </c>
      <c r="AH7" s="1" t="n">
        <v>3</v>
      </c>
      <c r="AI7" s="1" t="n">
        <v>2</v>
      </c>
      <c r="AK7" s="1" t="n">
        <v>1</v>
      </c>
      <c r="AL7" s="1" t="n">
        <v>1</v>
      </c>
      <c r="AN7" s="1" t="n">
        <v>3</v>
      </c>
      <c r="AO7" s="1" t="n">
        <v>1</v>
      </c>
    </row>
    <row r="8" customFormat="false" ht="16.5" hidden="false" customHeight="false" outlineLevel="0" collapsed="false">
      <c r="A8" s="1" t="n">
        <v>7</v>
      </c>
      <c r="B8" s="1" t="s">
        <v>52</v>
      </c>
      <c r="C8" s="1" t="n">
        <v>84</v>
      </c>
      <c r="D8" s="1" t="s">
        <v>42</v>
      </c>
      <c r="E8" s="2" t="s">
        <v>34</v>
      </c>
      <c r="F8" s="1" t="s">
        <v>42</v>
      </c>
      <c r="G8" s="1" t="s">
        <v>44</v>
      </c>
      <c r="H8" s="3" t="s">
        <v>53</v>
      </c>
      <c r="I8" s="1" t="n">
        <v>240</v>
      </c>
      <c r="J8" s="2" t="s">
        <v>47</v>
      </c>
      <c r="K8" s="1" t="s">
        <v>51</v>
      </c>
      <c r="L8" s="4" t="n">
        <v>6</v>
      </c>
      <c r="M8" s="1" t="n">
        <v>206.04</v>
      </c>
      <c r="N8" s="1" t="n">
        <v>161</v>
      </c>
      <c r="P8" s="1" t="n">
        <v>2</v>
      </c>
      <c r="Q8" s="6" t="n">
        <v>4</v>
      </c>
      <c r="S8" s="1" t="n">
        <v>8.7</v>
      </c>
      <c r="T8" s="6" t="n">
        <v>2.93</v>
      </c>
      <c r="V8" s="1" t="n">
        <v>2.13</v>
      </c>
      <c r="W8" s="6" t="n">
        <v>1.613</v>
      </c>
      <c r="Y8" s="1" t="n">
        <v>0.8</v>
      </c>
      <c r="Z8" s="6" t="n">
        <v>0.523</v>
      </c>
      <c r="AB8" s="1" t="n">
        <v>2</v>
      </c>
      <c r="AC8" s="1" t="n">
        <v>1</v>
      </c>
      <c r="AE8" s="1" t="n">
        <v>2</v>
      </c>
      <c r="AF8" s="1" t="n">
        <v>1</v>
      </c>
      <c r="AH8" s="1" t="n">
        <v>3</v>
      </c>
      <c r="AI8" s="1" t="n">
        <v>1</v>
      </c>
      <c r="AK8" s="1" t="n">
        <v>2</v>
      </c>
      <c r="AL8" s="1" t="n">
        <v>2</v>
      </c>
      <c r="AN8" s="1" t="n">
        <v>2</v>
      </c>
      <c r="AO8" s="1" t="n">
        <v>2</v>
      </c>
    </row>
    <row r="9" customFormat="false" ht="16.5" hidden="false" customHeight="false" outlineLevel="0" collapsed="false">
      <c r="A9" s="1" t="n">
        <v>8</v>
      </c>
      <c r="B9" s="1" t="s">
        <v>54</v>
      </c>
      <c r="C9" s="1" t="n">
        <v>57</v>
      </c>
      <c r="D9" s="1" t="s">
        <v>42</v>
      </c>
      <c r="E9" s="2" t="s">
        <v>34</v>
      </c>
      <c r="F9" s="1" t="s">
        <v>42</v>
      </c>
      <c r="G9" s="1" t="s">
        <v>44</v>
      </c>
      <c r="H9" s="3" t="s">
        <v>55</v>
      </c>
      <c r="I9" s="1" t="n">
        <v>8</v>
      </c>
      <c r="J9" s="2" t="s">
        <v>40</v>
      </c>
      <c r="K9" s="1" t="s">
        <v>51</v>
      </c>
      <c r="L9" s="4" t="n">
        <v>41</v>
      </c>
      <c r="M9" s="1" t="n">
        <v>129</v>
      </c>
      <c r="N9" s="6" t="n">
        <v>104.462</v>
      </c>
      <c r="P9" s="1" t="n">
        <v>4</v>
      </c>
      <c r="Q9" s="6" t="n">
        <v>9.6</v>
      </c>
      <c r="S9" s="1" t="n">
        <v>2.13</v>
      </c>
      <c r="T9" s="6" t="n">
        <v>0.748</v>
      </c>
      <c r="V9" s="1" t="n">
        <v>0.887</v>
      </c>
      <c r="W9" s="6" t="n">
        <v>0.357</v>
      </c>
      <c r="Y9" s="1" t="n">
        <v>0.157</v>
      </c>
      <c r="Z9" s="6" t="n">
        <v>0.146</v>
      </c>
      <c r="AB9" s="1" t="n">
        <v>2</v>
      </c>
      <c r="AC9" s="1" t="n">
        <v>0</v>
      </c>
      <c r="AE9" s="1" t="n">
        <v>2</v>
      </c>
      <c r="AF9" s="1" t="n">
        <v>1</v>
      </c>
      <c r="AH9" s="1" t="n">
        <v>2</v>
      </c>
      <c r="AI9" s="1" t="n">
        <v>0</v>
      </c>
      <c r="AK9" s="1" t="n">
        <v>1</v>
      </c>
      <c r="AL9" s="1" t="n">
        <v>0</v>
      </c>
      <c r="AN9" s="1" t="n">
        <v>1</v>
      </c>
      <c r="AO9" s="1" t="n">
        <v>0</v>
      </c>
    </row>
    <row r="10" customFormat="false" ht="16.5" hidden="false" customHeight="false" outlineLevel="0" collapsed="false">
      <c r="A10" s="1" t="n">
        <v>9</v>
      </c>
      <c r="B10" s="1" t="s">
        <v>56</v>
      </c>
      <c r="C10" s="1" t="n">
        <v>54</v>
      </c>
      <c r="D10" s="1" t="s">
        <v>33</v>
      </c>
      <c r="E10" s="2" t="s">
        <v>34</v>
      </c>
      <c r="F10" s="1" t="s">
        <v>33</v>
      </c>
      <c r="G10" s="1" t="s">
        <v>44</v>
      </c>
      <c r="H10" s="3" t="s">
        <v>57</v>
      </c>
      <c r="I10" s="1" t="n">
        <v>6</v>
      </c>
      <c r="J10" s="2" t="s">
        <v>36</v>
      </c>
      <c r="K10" s="1" t="s">
        <v>51</v>
      </c>
      <c r="L10" s="4" t="n">
        <v>12</v>
      </c>
      <c r="M10" s="1" t="n">
        <v>271.7</v>
      </c>
      <c r="N10" s="6" t="n">
        <v>227.578</v>
      </c>
      <c r="P10" s="1" t="n">
        <v>4.1</v>
      </c>
      <c r="Q10" s="6" t="n">
        <v>5</v>
      </c>
      <c r="S10" s="1" t="n">
        <v>3.12</v>
      </c>
      <c r="T10" s="6" t="n">
        <v>3.846</v>
      </c>
      <c r="V10" s="1" t="n">
        <v>0.55</v>
      </c>
      <c r="W10" s="6" t="n">
        <v>0.528</v>
      </c>
      <c r="Y10" s="1" t="n">
        <v>0.15</v>
      </c>
      <c r="Z10" s="6" t="n">
        <v>0.165</v>
      </c>
      <c r="AB10" s="1" t="n">
        <v>2</v>
      </c>
      <c r="AC10" s="1" t="n">
        <v>2</v>
      </c>
      <c r="AE10" s="1" t="n">
        <v>1</v>
      </c>
      <c r="AF10" s="1" t="n">
        <v>2</v>
      </c>
      <c r="AH10" s="1" t="n">
        <v>2</v>
      </c>
      <c r="AI10" s="1" t="n">
        <v>2</v>
      </c>
      <c r="AK10" s="1" t="n">
        <v>1</v>
      </c>
      <c r="AL10" s="1" t="n">
        <v>1</v>
      </c>
      <c r="AN10" s="1" t="n">
        <v>2</v>
      </c>
      <c r="AO10" s="1" t="n">
        <v>0</v>
      </c>
    </row>
    <row r="11" customFormat="false" ht="16.5" hidden="false" customHeight="false" outlineLevel="0" collapsed="false">
      <c r="A11" s="1" t="n">
        <v>10</v>
      </c>
      <c r="B11" s="1" t="s">
        <v>58</v>
      </c>
      <c r="C11" s="1" t="n">
        <v>38</v>
      </c>
      <c r="D11" s="1" t="s">
        <v>42</v>
      </c>
      <c r="E11" s="2" t="s">
        <v>59</v>
      </c>
      <c r="F11" s="1" t="s">
        <v>42</v>
      </c>
      <c r="G11" s="1" t="s">
        <v>44</v>
      </c>
      <c r="H11" s="3" t="s">
        <v>60</v>
      </c>
      <c r="I11" s="1" t="n">
        <v>72</v>
      </c>
      <c r="J11" s="2" t="s">
        <v>40</v>
      </c>
      <c r="K11" s="1" t="s">
        <v>51</v>
      </c>
      <c r="L11" s="4" t="n">
        <v>6</v>
      </c>
      <c r="M11" s="1" t="n">
        <v>168.8</v>
      </c>
      <c r="N11" s="6" t="n">
        <v>120.344</v>
      </c>
      <c r="P11" s="1" t="n">
        <v>3</v>
      </c>
      <c r="Q11" s="6" t="n">
        <v>14.7</v>
      </c>
      <c r="S11" s="1" t="n">
        <v>5.021</v>
      </c>
      <c r="T11" s="6" t="n">
        <v>2.45</v>
      </c>
      <c r="V11" s="1" t="n">
        <v>1.217</v>
      </c>
      <c r="W11" s="6" t="n">
        <v>0.939</v>
      </c>
      <c r="Y11" s="1" t="n">
        <v>0.223</v>
      </c>
      <c r="Z11" s="6" t="n">
        <v>0.158</v>
      </c>
      <c r="AB11" s="1" t="n">
        <v>3</v>
      </c>
      <c r="AC11" s="1" t="n">
        <v>0</v>
      </c>
      <c r="AE11" s="1" t="n">
        <v>2</v>
      </c>
      <c r="AF11" s="1" t="n">
        <v>0</v>
      </c>
      <c r="AH11" s="1" t="n">
        <v>2</v>
      </c>
      <c r="AI11" s="1" t="n">
        <v>0</v>
      </c>
      <c r="AK11" s="1" t="n">
        <v>1</v>
      </c>
      <c r="AL11" s="1" t="n">
        <v>0</v>
      </c>
      <c r="AN11" s="1" t="n">
        <v>1</v>
      </c>
      <c r="AO11" s="1" t="n">
        <v>0</v>
      </c>
    </row>
    <row r="12" customFormat="false" ht="16.5" hidden="false" customHeight="false" outlineLevel="0" collapsed="false">
      <c r="A12" s="1" t="n">
        <v>11</v>
      </c>
      <c r="B12" s="1" t="s">
        <v>61</v>
      </c>
      <c r="C12" s="1" t="n">
        <v>49</v>
      </c>
      <c r="D12" s="1" t="s">
        <v>33</v>
      </c>
      <c r="E12" s="2" t="s">
        <v>62</v>
      </c>
      <c r="F12" s="1" t="s">
        <v>33</v>
      </c>
      <c r="G12" s="1" t="s">
        <v>44</v>
      </c>
      <c r="H12" s="3" t="s">
        <v>63</v>
      </c>
      <c r="I12" s="1" t="n">
        <v>9</v>
      </c>
      <c r="J12" s="2" t="s">
        <v>36</v>
      </c>
      <c r="K12" s="1" t="s">
        <v>64</v>
      </c>
      <c r="L12" s="4" t="n">
        <v>6</v>
      </c>
      <c r="M12" s="1" t="n">
        <v>225.8</v>
      </c>
      <c r="N12" s="6" t="n">
        <v>237.242</v>
      </c>
      <c r="P12" s="1" t="n">
        <v>3.59</v>
      </c>
      <c r="Q12" s="6" t="n">
        <v>11.5</v>
      </c>
      <c r="S12" s="1" t="n">
        <v>2.49</v>
      </c>
      <c r="T12" s="6" t="n">
        <v>2.363</v>
      </c>
      <c r="V12" s="1" t="n">
        <v>0.29</v>
      </c>
      <c r="W12" s="6" t="n">
        <v>0.229</v>
      </c>
      <c r="Y12" s="1" t="n">
        <v>0.124</v>
      </c>
      <c r="Z12" s="6" t="n">
        <v>0.137</v>
      </c>
      <c r="AB12" s="1" t="n">
        <v>2</v>
      </c>
      <c r="AC12" s="1" t="n">
        <v>1</v>
      </c>
      <c r="AE12" s="1" t="n">
        <v>1</v>
      </c>
      <c r="AF12" s="1" t="n">
        <v>1</v>
      </c>
      <c r="AH12" s="1" t="n">
        <v>2</v>
      </c>
      <c r="AI12" s="1" t="n">
        <v>0</v>
      </c>
      <c r="AK12" s="1" t="n">
        <v>1</v>
      </c>
      <c r="AL12" s="1" t="n">
        <v>0</v>
      </c>
      <c r="AN12" s="1" t="n">
        <v>0</v>
      </c>
      <c r="AO12" s="1" t="n">
        <v>0</v>
      </c>
    </row>
    <row r="13" customFormat="false" ht="16.5" hidden="false" customHeight="false" outlineLevel="0" collapsed="false">
      <c r="A13" s="1" t="n">
        <v>12</v>
      </c>
      <c r="B13" s="1" t="s">
        <v>65</v>
      </c>
      <c r="C13" s="1" t="n">
        <v>59</v>
      </c>
      <c r="D13" s="7" t="s">
        <v>66</v>
      </c>
      <c r="E13" s="2" t="s">
        <v>67</v>
      </c>
      <c r="F13" s="1" t="s">
        <v>42</v>
      </c>
      <c r="G13" s="1" t="s">
        <v>35</v>
      </c>
      <c r="H13" s="3" t="s">
        <v>68</v>
      </c>
      <c r="I13" s="1" t="n">
        <v>6</v>
      </c>
      <c r="J13" s="2" t="s">
        <v>45</v>
      </c>
      <c r="K13" s="1" t="s">
        <v>51</v>
      </c>
      <c r="L13" s="4" t="n">
        <v>25</v>
      </c>
      <c r="M13" s="1" t="n">
        <v>141.588</v>
      </c>
      <c r="N13" s="6" t="n">
        <v>146.535</v>
      </c>
      <c r="P13" s="1" t="n">
        <v>2.7</v>
      </c>
      <c r="Q13" s="6" t="n">
        <v>2.8</v>
      </c>
      <c r="S13" s="1" t="n">
        <v>1.961</v>
      </c>
      <c r="T13" s="6" t="n">
        <v>2.835</v>
      </c>
      <c r="V13" s="1" t="n">
        <v>0.699</v>
      </c>
      <c r="W13" s="6" t="n">
        <v>0.969</v>
      </c>
      <c r="Y13" s="1" t="n">
        <v>0.133</v>
      </c>
      <c r="Z13" s="6" t="n">
        <v>0.184</v>
      </c>
      <c r="AB13" s="1" t="n">
        <v>2</v>
      </c>
      <c r="AC13" s="1" t="n">
        <v>3</v>
      </c>
      <c r="AE13" s="1" t="n">
        <v>1</v>
      </c>
      <c r="AF13" s="1" t="n">
        <v>1</v>
      </c>
      <c r="AH13" s="1" t="n">
        <v>2</v>
      </c>
      <c r="AI13" s="1" t="n">
        <v>3</v>
      </c>
      <c r="AK13" s="1" t="n">
        <v>2</v>
      </c>
      <c r="AL13" s="1" t="n">
        <v>3</v>
      </c>
      <c r="AN13" s="1" t="n">
        <v>0</v>
      </c>
      <c r="AO13" s="1" t="n">
        <v>0</v>
      </c>
    </row>
    <row r="14" customFormat="false" ht="16.5" hidden="false" customHeight="false" outlineLevel="0" collapsed="false">
      <c r="A14" s="1" t="n">
        <v>13</v>
      </c>
      <c r="B14" s="1" t="s">
        <v>69</v>
      </c>
      <c r="C14" s="1" t="n">
        <v>61</v>
      </c>
      <c r="D14" s="1" t="s">
        <v>42</v>
      </c>
      <c r="E14" s="2" t="s">
        <v>70</v>
      </c>
      <c r="F14" s="1" t="s">
        <v>42</v>
      </c>
      <c r="G14" s="1" t="s">
        <v>44</v>
      </c>
      <c r="H14" s="3" t="s">
        <v>71</v>
      </c>
      <c r="I14" s="1" t="n">
        <v>18</v>
      </c>
      <c r="J14" s="2" t="s">
        <v>47</v>
      </c>
      <c r="K14" s="1" t="s">
        <v>51</v>
      </c>
      <c r="L14" s="4" t="n">
        <v>46</v>
      </c>
      <c r="M14" s="1" t="n">
        <v>224.288</v>
      </c>
      <c r="N14" s="6" t="n">
        <v>131.996</v>
      </c>
      <c r="P14" s="1" t="n">
        <v>3.8</v>
      </c>
      <c r="Q14" s="6" t="n">
        <v>11</v>
      </c>
      <c r="S14" s="1" t="n">
        <v>3.504</v>
      </c>
      <c r="T14" s="6" t="n">
        <v>4.328</v>
      </c>
      <c r="V14" s="1" t="n">
        <v>0.405</v>
      </c>
      <c r="W14" s="6" t="n">
        <v>1.518</v>
      </c>
      <c r="Y14" s="1" t="n">
        <v>0.138</v>
      </c>
      <c r="Z14" s="6" t="n">
        <v>0.294</v>
      </c>
      <c r="AB14" s="1" t="n">
        <v>2</v>
      </c>
      <c r="AC14" s="1" t="n">
        <v>2</v>
      </c>
      <c r="AE14" s="1" t="n">
        <v>1</v>
      </c>
      <c r="AF14" s="1" t="n">
        <v>2</v>
      </c>
      <c r="AH14" s="1" t="n">
        <v>2</v>
      </c>
      <c r="AI14" s="1" t="n">
        <v>0</v>
      </c>
      <c r="AK14" s="1" t="n">
        <v>2</v>
      </c>
      <c r="AL14" s="1" t="n">
        <v>2</v>
      </c>
      <c r="AN14" s="1" t="n">
        <v>0</v>
      </c>
      <c r="AO14" s="1" t="n">
        <v>0</v>
      </c>
    </row>
    <row r="15" customFormat="false" ht="16.5" hidden="false" customHeight="false" outlineLevel="0" collapsed="false">
      <c r="A15" s="1" t="n">
        <v>14</v>
      </c>
      <c r="B15" s="1" t="s">
        <v>72</v>
      </c>
      <c r="C15" s="1" t="n">
        <v>33</v>
      </c>
      <c r="D15" s="1" t="s">
        <v>42</v>
      </c>
      <c r="E15" s="2" t="s">
        <v>73</v>
      </c>
      <c r="F15" s="1" t="s">
        <v>42</v>
      </c>
      <c r="G15" s="1" t="s">
        <v>44</v>
      </c>
      <c r="H15" s="3" t="s">
        <v>71</v>
      </c>
      <c r="I15" s="1" t="n">
        <v>12</v>
      </c>
      <c r="J15" s="2" t="s">
        <v>74</v>
      </c>
      <c r="K15" s="1" t="s">
        <v>51</v>
      </c>
      <c r="L15" s="4" t="n">
        <v>6</v>
      </c>
      <c r="M15" s="1" t="n">
        <v>139.602</v>
      </c>
      <c r="N15" s="6" t="n">
        <v>182.447</v>
      </c>
      <c r="P15" s="1" t="n">
        <v>6.6</v>
      </c>
      <c r="Q15" s="6" t="n">
        <v>10</v>
      </c>
      <c r="S15" s="1" t="n">
        <v>5.868</v>
      </c>
      <c r="T15" s="6" t="n">
        <v>2.547</v>
      </c>
      <c r="V15" s="1" t="n">
        <v>1.284</v>
      </c>
      <c r="W15" s="6" t="n">
        <v>0.54</v>
      </c>
      <c r="Y15" s="1" t="n">
        <v>0.299</v>
      </c>
      <c r="Z15" s="6" t="n">
        <v>0.147</v>
      </c>
      <c r="AB15" s="1" t="n">
        <v>3</v>
      </c>
      <c r="AC15" s="1" t="n">
        <v>1</v>
      </c>
      <c r="AE15" s="1" t="n">
        <v>3</v>
      </c>
      <c r="AF15" s="1" t="n">
        <v>1</v>
      </c>
      <c r="AH15" s="1" t="n">
        <v>3</v>
      </c>
      <c r="AI15" s="1" t="n">
        <v>1</v>
      </c>
      <c r="AK15" s="1" t="n">
        <v>1</v>
      </c>
      <c r="AL15" s="1" t="n">
        <v>0</v>
      </c>
      <c r="AN15" s="1" t="n">
        <v>0</v>
      </c>
      <c r="AO15" s="1" t="n">
        <v>0</v>
      </c>
    </row>
    <row r="16" customFormat="false" ht="16.5" hidden="false" customHeight="false" outlineLevel="0" collapsed="false">
      <c r="A16" s="1" t="n">
        <v>15</v>
      </c>
      <c r="B16" s="1" t="s">
        <v>75</v>
      </c>
      <c r="C16" s="1" t="n">
        <v>68</v>
      </c>
      <c r="D16" s="1" t="s">
        <v>33</v>
      </c>
      <c r="E16" s="2" t="s">
        <v>76</v>
      </c>
      <c r="F16" s="1" t="s">
        <v>33</v>
      </c>
      <c r="G16" s="1" t="s">
        <v>35</v>
      </c>
      <c r="H16" s="3" t="s">
        <v>77</v>
      </c>
      <c r="I16" s="1" t="n">
        <v>2</v>
      </c>
      <c r="J16" s="2" t="s">
        <v>78</v>
      </c>
      <c r="K16" s="1" t="s">
        <v>64</v>
      </c>
      <c r="L16" s="4" t="n">
        <v>19</v>
      </c>
      <c r="M16" s="1" t="n">
        <v>262.823</v>
      </c>
      <c r="N16" s="6" t="n">
        <v>209.663</v>
      </c>
      <c r="P16" s="1" t="n">
        <v>3.6</v>
      </c>
      <c r="Q16" s="6" t="n">
        <v>7.4</v>
      </c>
      <c r="S16" s="1" t="n">
        <v>5.484</v>
      </c>
      <c r="T16" s="6" t="n">
        <v>1.996</v>
      </c>
      <c r="V16" s="1" t="n">
        <v>0.637</v>
      </c>
      <c r="W16" s="6" t="n">
        <v>0.236</v>
      </c>
      <c r="Y16" s="1" t="n">
        <v>0.175</v>
      </c>
      <c r="Z16" s="6" t="n">
        <v>0.095</v>
      </c>
      <c r="AB16" s="1" t="n">
        <v>2</v>
      </c>
      <c r="AC16" s="1" t="n">
        <v>1</v>
      </c>
      <c r="AE16" s="1" t="n">
        <v>1</v>
      </c>
      <c r="AF16" s="1" t="n">
        <v>1</v>
      </c>
      <c r="AH16" s="1" t="n">
        <v>2</v>
      </c>
      <c r="AI16" s="1" t="n">
        <v>1</v>
      </c>
      <c r="AK16" s="1" t="n">
        <v>2</v>
      </c>
      <c r="AL16" s="1" t="n">
        <v>1</v>
      </c>
      <c r="AN16" s="1" t="n">
        <v>0</v>
      </c>
      <c r="AO16" s="1" t="n">
        <v>0</v>
      </c>
    </row>
    <row r="17" customFormat="false" ht="16.5" hidden="false" customHeight="false" outlineLevel="0" collapsed="false">
      <c r="A17" s="1" t="n">
        <v>16</v>
      </c>
      <c r="B17" s="1" t="s">
        <v>79</v>
      </c>
      <c r="C17" s="1" t="n">
        <v>70</v>
      </c>
      <c r="D17" s="1" t="s">
        <v>33</v>
      </c>
      <c r="E17" s="2" t="s">
        <v>80</v>
      </c>
      <c r="F17" s="1" t="s">
        <v>33</v>
      </c>
      <c r="G17" s="1" t="s">
        <v>44</v>
      </c>
      <c r="H17" s="3" t="s">
        <v>81</v>
      </c>
      <c r="I17" s="1" t="n">
        <v>10</v>
      </c>
      <c r="J17" s="2" t="s">
        <v>36</v>
      </c>
      <c r="K17" s="1" t="s">
        <v>51</v>
      </c>
      <c r="L17" s="4" t="n">
        <v>6</v>
      </c>
      <c r="M17" s="1" t="n">
        <v>251.834</v>
      </c>
      <c r="N17" s="6" t="n">
        <v>164.281</v>
      </c>
      <c r="P17" s="1" t="n">
        <v>2.8</v>
      </c>
      <c r="Q17" s="6" t="n">
        <v>5.8</v>
      </c>
      <c r="S17" s="1" t="n">
        <v>6.629</v>
      </c>
      <c r="T17" s="6" t="n">
        <v>2.772</v>
      </c>
      <c r="V17" s="1" t="n">
        <v>1.126</v>
      </c>
      <c r="W17" s="6" t="n">
        <v>0.742</v>
      </c>
      <c r="Y17" s="1" t="n">
        <v>0.322</v>
      </c>
      <c r="Z17" s="6" t="n">
        <v>0.136</v>
      </c>
      <c r="AB17" s="1" t="n">
        <v>3</v>
      </c>
      <c r="AC17" s="1" t="n">
        <v>1</v>
      </c>
      <c r="AE17" s="1" t="n">
        <v>3</v>
      </c>
      <c r="AF17" s="1" t="n">
        <v>1</v>
      </c>
      <c r="AH17" s="1" t="n">
        <v>3</v>
      </c>
      <c r="AI17" s="1" t="n">
        <v>1</v>
      </c>
      <c r="AK17" s="1" t="n">
        <v>0</v>
      </c>
      <c r="AL17" s="1" t="n">
        <v>0</v>
      </c>
      <c r="AN17" s="1" t="n">
        <v>0</v>
      </c>
      <c r="AO17" s="1" t="n">
        <v>0</v>
      </c>
    </row>
    <row r="18" customFormat="false" ht="16.5" hidden="false" customHeight="false" outlineLevel="0" collapsed="false">
      <c r="A18" s="1" t="n">
        <v>17</v>
      </c>
      <c r="B18" s="1" t="s">
        <v>82</v>
      </c>
      <c r="C18" s="1" t="n">
        <v>55</v>
      </c>
      <c r="D18" s="7" t="s">
        <v>66</v>
      </c>
      <c r="E18" s="2" t="s">
        <v>34</v>
      </c>
      <c r="F18" s="1" t="s">
        <v>42</v>
      </c>
      <c r="G18" s="1" t="s">
        <v>44</v>
      </c>
      <c r="H18" s="3" t="s">
        <v>83</v>
      </c>
      <c r="I18" s="1" t="n">
        <v>6</v>
      </c>
      <c r="J18" s="2" t="s">
        <v>84</v>
      </c>
      <c r="K18" s="1" t="s">
        <v>85</v>
      </c>
      <c r="L18" s="4" t="n">
        <v>10</v>
      </c>
      <c r="M18" s="1" t="n">
        <v>405.088</v>
      </c>
      <c r="N18" s="6" t="n">
        <v>142.375</v>
      </c>
      <c r="P18" s="1" t="n">
        <v>1.2</v>
      </c>
      <c r="Q18" s="6" t="n">
        <v>8.4</v>
      </c>
      <c r="S18" s="1" t="n">
        <v>19.97</v>
      </c>
      <c r="T18" s="6" t="n">
        <v>3.4</v>
      </c>
      <c r="V18" s="1" t="n">
        <v>2.946</v>
      </c>
      <c r="W18" s="6" t="n">
        <v>0.465</v>
      </c>
      <c r="Y18" s="1" t="n">
        <v>1.314</v>
      </c>
      <c r="Z18" s="6" t="n">
        <v>0.162</v>
      </c>
      <c r="AB18" s="1" t="n">
        <v>3</v>
      </c>
      <c r="AC18" s="1" t="n">
        <v>1</v>
      </c>
      <c r="AE18" s="1" t="n">
        <v>2</v>
      </c>
      <c r="AF18" s="1" t="n">
        <v>1</v>
      </c>
      <c r="AH18" s="1" t="n">
        <v>3</v>
      </c>
      <c r="AI18" s="1" t="n">
        <v>1</v>
      </c>
      <c r="AK18" s="1" t="n">
        <v>1</v>
      </c>
      <c r="AL18" s="1" t="n">
        <v>0</v>
      </c>
      <c r="AN18" s="1" t="n">
        <v>0</v>
      </c>
      <c r="AO18" s="1" t="n">
        <v>0</v>
      </c>
    </row>
    <row r="19" customFormat="false" ht="16.5" hidden="false" customHeight="false" outlineLevel="0" collapsed="false">
      <c r="A19" s="1" t="n">
        <v>18</v>
      </c>
      <c r="B19" s="1" t="s">
        <v>86</v>
      </c>
      <c r="C19" s="1" t="n">
        <v>54</v>
      </c>
      <c r="D19" s="1" t="s">
        <v>33</v>
      </c>
      <c r="E19" s="2" t="s">
        <v>34</v>
      </c>
      <c r="F19" s="1" t="s">
        <v>33</v>
      </c>
      <c r="G19" s="1" t="s">
        <v>35</v>
      </c>
      <c r="H19" s="3" t="s">
        <v>87</v>
      </c>
      <c r="I19" s="1" t="n">
        <v>6</v>
      </c>
      <c r="J19" s="2" t="s">
        <v>88</v>
      </c>
      <c r="K19" s="1" t="s">
        <v>51</v>
      </c>
      <c r="L19" s="4" t="n">
        <v>25</v>
      </c>
      <c r="M19" s="1" t="n">
        <v>391.55</v>
      </c>
      <c r="N19" s="6" t="n">
        <v>277.329</v>
      </c>
      <c r="P19" s="1" t="n">
        <v>1.4</v>
      </c>
      <c r="Q19" s="6" t="n">
        <v>3.7</v>
      </c>
      <c r="S19" s="1" t="n">
        <v>20.538</v>
      </c>
      <c r="T19" s="6" t="n">
        <v>3.749</v>
      </c>
      <c r="V19" s="1" t="n">
        <v>1.273</v>
      </c>
      <c r="W19" s="6" t="n">
        <v>0.489</v>
      </c>
      <c r="Y19" s="1" t="n">
        <v>0.433</v>
      </c>
      <c r="Z19" s="6" t="n">
        <v>0.121</v>
      </c>
      <c r="AB19" s="1" t="n">
        <v>3</v>
      </c>
      <c r="AC19" s="1" t="n">
        <v>3</v>
      </c>
      <c r="AE19" s="1" t="n">
        <v>2</v>
      </c>
      <c r="AF19" s="1" t="n">
        <v>2</v>
      </c>
      <c r="AH19" s="1" t="n">
        <v>3</v>
      </c>
      <c r="AI19" s="1" t="n">
        <v>1</v>
      </c>
      <c r="AK19" s="1" t="n">
        <v>3</v>
      </c>
      <c r="AL19" s="1" t="n">
        <v>2</v>
      </c>
      <c r="AN19" s="1" t="n">
        <v>0</v>
      </c>
      <c r="AO19" s="1" t="n">
        <v>0</v>
      </c>
    </row>
    <row r="20" customFormat="false" ht="16.5" hidden="false" customHeight="false" outlineLevel="0" collapsed="false">
      <c r="A20" s="1" t="n">
        <v>19</v>
      </c>
      <c r="B20" s="1" t="s">
        <v>89</v>
      </c>
      <c r="C20" s="1" t="n">
        <v>61</v>
      </c>
      <c r="D20" s="1" t="s">
        <v>33</v>
      </c>
      <c r="E20" s="2" t="s">
        <v>67</v>
      </c>
      <c r="F20" s="1" t="s">
        <v>33</v>
      </c>
      <c r="G20" s="1" t="s">
        <v>44</v>
      </c>
      <c r="H20" s="3" t="s">
        <v>90</v>
      </c>
      <c r="I20" s="1" t="n">
        <v>12</v>
      </c>
      <c r="J20" s="2" t="s">
        <v>36</v>
      </c>
      <c r="K20" s="1" t="s">
        <v>51</v>
      </c>
      <c r="L20" s="4" t="n">
        <v>10</v>
      </c>
      <c r="M20" s="1" t="n">
        <v>183.78</v>
      </c>
      <c r="N20" s="6" t="n">
        <v>137.488</v>
      </c>
      <c r="P20" s="1" t="n">
        <v>5.5</v>
      </c>
      <c r="Q20" s="6" t="n">
        <v>10.4</v>
      </c>
      <c r="S20" s="1" t="n">
        <v>16.652</v>
      </c>
      <c r="T20" s="6" t="n">
        <v>4.153</v>
      </c>
      <c r="V20" s="1" t="n">
        <v>1.282</v>
      </c>
      <c r="W20" s="6" t="n">
        <v>0.645</v>
      </c>
      <c r="Y20" s="1" t="n">
        <v>0.761</v>
      </c>
      <c r="Z20" s="6" t="n">
        <v>0.177</v>
      </c>
      <c r="AB20" s="1" t="n">
        <v>3</v>
      </c>
      <c r="AC20" s="1" t="n">
        <v>2</v>
      </c>
      <c r="AE20" s="1" t="n">
        <v>2</v>
      </c>
      <c r="AF20" s="1" t="n">
        <v>2</v>
      </c>
      <c r="AH20" s="1" t="n">
        <v>3</v>
      </c>
      <c r="AI20" s="1" t="n">
        <v>0</v>
      </c>
      <c r="AK20" s="1" t="n">
        <v>1</v>
      </c>
      <c r="AL20" s="1" t="n">
        <v>0</v>
      </c>
      <c r="AN20" s="1" t="n">
        <v>1</v>
      </c>
      <c r="AO20" s="1" t="n">
        <v>1</v>
      </c>
    </row>
    <row r="21" customFormat="false" ht="16.5" hidden="false" customHeight="false" outlineLevel="0" collapsed="false">
      <c r="A21" s="1" t="n">
        <v>20</v>
      </c>
      <c r="B21" s="1" t="s">
        <v>91</v>
      </c>
      <c r="C21" s="1" t="n">
        <v>62</v>
      </c>
      <c r="D21" s="1" t="s">
        <v>42</v>
      </c>
      <c r="E21" s="2" t="s">
        <v>34</v>
      </c>
      <c r="F21" s="1" t="s">
        <v>42</v>
      </c>
      <c r="G21" s="1" t="s">
        <v>44</v>
      </c>
      <c r="H21" s="3" t="s">
        <v>92</v>
      </c>
      <c r="I21" s="1" t="n">
        <v>6</v>
      </c>
      <c r="J21" s="2" t="s">
        <v>93</v>
      </c>
      <c r="K21" s="1" t="s">
        <v>51</v>
      </c>
      <c r="L21" s="4" t="n">
        <v>37</v>
      </c>
      <c r="M21" s="1" t="n">
        <v>100.217</v>
      </c>
      <c r="N21" s="6" t="n">
        <v>77.22</v>
      </c>
      <c r="P21" s="1" t="n">
        <v>1.3</v>
      </c>
      <c r="Q21" s="6" t="n">
        <v>4.6</v>
      </c>
      <c r="S21" s="1" t="n">
        <v>10.982</v>
      </c>
      <c r="T21" s="6" t="n">
        <v>2.143</v>
      </c>
      <c r="V21" s="1" t="n">
        <v>1.325</v>
      </c>
      <c r="W21" s="6" t="n">
        <v>0.58</v>
      </c>
      <c r="Y21" s="1" t="n">
        <v>0.728</v>
      </c>
      <c r="Z21" s="6" t="n">
        <v>0.205</v>
      </c>
      <c r="AB21" s="1" t="n">
        <v>3</v>
      </c>
      <c r="AC21" s="1" t="n">
        <v>1</v>
      </c>
      <c r="AE21" s="1" t="n">
        <v>2</v>
      </c>
      <c r="AF21" s="1" t="n">
        <v>1</v>
      </c>
      <c r="AH21" s="1" t="n">
        <v>3</v>
      </c>
      <c r="AI21" s="1" t="n">
        <v>1</v>
      </c>
      <c r="AK21" s="1" t="n">
        <v>2</v>
      </c>
      <c r="AL21" s="1" t="n">
        <v>1</v>
      </c>
      <c r="AN21" s="1" t="n">
        <v>0</v>
      </c>
      <c r="AO21" s="1" t="n">
        <v>0</v>
      </c>
    </row>
    <row r="22" customFormat="false" ht="16.5" hidden="false" customHeight="false" outlineLevel="0" collapsed="false">
      <c r="A22" s="1" t="n">
        <v>21</v>
      </c>
      <c r="B22" s="1" t="s">
        <v>94</v>
      </c>
      <c r="C22" s="1" t="n">
        <v>53</v>
      </c>
      <c r="D22" s="1" t="s">
        <v>33</v>
      </c>
      <c r="E22" s="2" t="s">
        <v>34</v>
      </c>
      <c r="F22" s="1" t="s">
        <v>33</v>
      </c>
      <c r="G22" s="1" t="s">
        <v>44</v>
      </c>
      <c r="H22" s="3" t="s">
        <v>95</v>
      </c>
      <c r="I22" s="1" t="n">
        <v>8</v>
      </c>
      <c r="J22" s="2" t="s">
        <v>49</v>
      </c>
      <c r="K22" s="1" t="s">
        <v>96</v>
      </c>
      <c r="L22" s="4" t="n">
        <v>17</v>
      </c>
      <c r="M22" s="1" t="n">
        <v>310.436</v>
      </c>
      <c r="N22" s="6" t="n">
        <v>196.41</v>
      </c>
      <c r="P22" s="1" t="n">
        <v>3.5</v>
      </c>
      <c r="Q22" s="6" t="n">
        <v>8.7</v>
      </c>
      <c r="S22" s="1" t="n">
        <v>10.546</v>
      </c>
      <c r="T22" s="6" t="n">
        <v>5.37</v>
      </c>
      <c r="V22" s="1" t="n">
        <v>1.828</v>
      </c>
      <c r="W22" s="6" t="n">
        <v>0.812</v>
      </c>
      <c r="Y22" s="1" t="n">
        <v>0.738</v>
      </c>
      <c r="Z22" s="6" t="n">
        <v>0.124</v>
      </c>
      <c r="AB22" s="1" t="n">
        <v>3</v>
      </c>
      <c r="AC22" s="1" t="n">
        <v>2</v>
      </c>
      <c r="AE22" s="1" t="n">
        <v>2</v>
      </c>
      <c r="AF22" s="1" t="n">
        <v>2</v>
      </c>
      <c r="AH22" s="1" t="n">
        <v>3</v>
      </c>
      <c r="AI22" s="1" t="n">
        <v>1</v>
      </c>
      <c r="AK22" s="1" t="n">
        <v>2</v>
      </c>
      <c r="AL22" s="1" t="n">
        <v>1</v>
      </c>
      <c r="AN22" s="1" t="n">
        <v>2</v>
      </c>
      <c r="AO22" s="1" t="n">
        <v>1</v>
      </c>
    </row>
    <row r="23" customFormat="false" ht="16.5" hidden="false" customHeight="false" outlineLevel="0" collapsed="false">
      <c r="A23" s="1" t="n">
        <v>22</v>
      </c>
      <c r="B23" s="1" t="s">
        <v>97</v>
      </c>
      <c r="C23" s="1" t="n">
        <v>61</v>
      </c>
      <c r="D23" s="1" t="s">
        <v>42</v>
      </c>
      <c r="E23" s="2" t="s">
        <v>34</v>
      </c>
      <c r="F23" s="1" t="s">
        <v>42</v>
      </c>
      <c r="G23" s="1" t="s">
        <v>44</v>
      </c>
      <c r="H23" s="3" t="s">
        <v>98</v>
      </c>
      <c r="I23" s="1" t="n">
        <v>10</v>
      </c>
      <c r="J23" s="2" t="s">
        <v>36</v>
      </c>
      <c r="K23" s="1" t="s">
        <v>51</v>
      </c>
      <c r="L23" s="4" t="n">
        <v>6</v>
      </c>
      <c r="M23" s="1" t="n">
        <v>200.009</v>
      </c>
      <c r="N23" s="6" t="n">
        <v>113.145</v>
      </c>
      <c r="P23" s="1" t="n">
        <v>1.6</v>
      </c>
      <c r="Q23" s="6" t="n">
        <v>2.1</v>
      </c>
      <c r="S23" s="1" t="n">
        <v>5.216</v>
      </c>
      <c r="T23" s="6" t="n">
        <v>1.454</v>
      </c>
      <c r="V23" s="1" t="n">
        <v>0.713</v>
      </c>
      <c r="W23" s="6" t="n">
        <v>0.401</v>
      </c>
      <c r="Y23" s="1" t="n">
        <v>0.194</v>
      </c>
      <c r="Z23" s="6" t="n">
        <v>0.138</v>
      </c>
      <c r="AB23" s="1" t="n">
        <v>3</v>
      </c>
      <c r="AC23" s="1" t="n">
        <v>1</v>
      </c>
      <c r="AE23" s="1" t="n">
        <v>2</v>
      </c>
      <c r="AF23" s="1" t="n">
        <v>0</v>
      </c>
      <c r="AH23" s="1" t="n">
        <v>3</v>
      </c>
      <c r="AI23" s="1" t="n">
        <v>2</v>
      </c>
      <c r="AK23" s="1" t="n">
        <v>1</v>
      </c>
      <c r="AL23" s="1" t="n">
        <v>0</v>
      </c>
      <c r="AN23" s="1" t="n">
        <v>0</v>
      </c>
      <c r="AO23" s="1" t="n">
        <v>0</v>
      </c>
    </row>
    <row r="24" customFormat="false" ht="16.5" hidden="false" customHeight="false" outlineLevel="0" collapsed="false">
      <c r="L24" s="4" t="n">
        <f aca="false">AVERAGE(L2:L23)</f>
        <v>21.3636363636364</v>
      </c>
      <c r="M24" s="1" t="n">
        <f aca="false">AVERAGE(M2:M23)</f>
        <v>221.657045454545</v>
      </c>
      <c r="N24" s="1" t="n">
        <f aca="false">AVERAGE(N2:N23)</f>
        <v>171.023409090909</v>
      </c>
      <c r="O24" s="1" t="s">
        <v>99</v>
      </c>
      <c r="P24" s="1" t="n">
        <f aca="false">AVERAGE(P2:P23)</f>
        <v>3.51545454545455</v>
      </c>
      <c r="Q24" s="1" t="n">
        <f aca="false">AVERAGE(Q2:Q23)</f>
        <v>7.89181818181818</v>
      </c>
      <c r="R24" s="1" t="s">
        <v>99</v>
      </c>
      <c r="S24" s="1" t="n">
        <f aca="false">AVERAGE(S2:S23)</f>
        <v>7.67968181818182</v>
      </c>
      <c r="T24" s="1" t="n">
        <f aca="false">AVERAGE(T2:T23)</f>
        <v>3.18609090909091</v>
      </c>
      <c r="U24" s="1" t="s">
        <v>99</v>
      </c>
      <c r="V24" s="1" t="n">
        <f aca="false">AVERAGE(V2:V23)</f>
        <v>1.11063636363636</v>
      </c>
      <c r="W24" s="1" t="n">
        <f aca="false">AVERAGE(W2:W23)</f>
        <v>0.7765</v>
      </c>
      <c r="X24" s="1" t="s">
        <v>99</v>
      </c>
      <c r="Y24" s="1" t="n">
        <f aca="false">AVERAGE(Y2:Y23)</f>
        <v>0.389363636363636</v>
      </c>
      <c r="Z24" s="6" t="n">
        <f aca="false">AVERAGE(Z2:Z23)</f>
        <v>0.256681818181818</v>
      </c>
      <c r="AA24" s="1" t="s">
        <v>99</v>
      </c>
      <c r="AB24" s="1" t="n">
        <f aca="false">AVERAGE(AB2:AB23)</f>
        <v>2.59090909090909</v>
      </c>
      <c r="AC24" s="1" t="n">
        <f aca="false">AVERAGE(AC2:AC23)</f>
        <v>1.40909090909091</v>
      </c>
      <c r="AD24" s="1" t="s">
        <v>99</v>
      </c>
      <c r="AE24" s="1" t="n">
        <f aca="false">AVERAGE(AE2:AE23)</f>
        <v>1.81818181818182</v>
      </c>
      <c r="AF24" s="1" t="n">
        <f aca="false">AVERAGE(AF2:AF23)</f>
        <v>1.22727272727273</v>
      </c>
      <c r="AG24" s="1" t="s">
        <v>99</v>
      </c>
      <c r="AH24" s="1" t="n">
        <f aca="false">AVERAGE(AH2:AH23)</f>
        <v>2.54545454545455</v>
      </c>
      <c r="AI24" s="1" t="n">
        <f aca="false">AVERAGE(AI2:AI23)</f>
        <v>1.22727272727273</v>
      </c>
      <c r="AJ24" s="1" t="s">
        <v>99</v>
      </c>
      <c r="AK24" s="1" t="n">
        <f aca="false">AVERAGE(AK2:AK23)</f>
        <v>1.31818181818182</v>
      </c>
      <c r="AL24" s="1" t="n">
        <f aca="false">AVERAGE(AL2:AL23)</f>
        <v>0.863636363636364</v>
      </c>
      <c r="AM24" s="1" t="s">
        <v>99</v>
      </c>
      <c r="AN24" s="1" t="n">
        <f aca="false">AVERAGE(AN2:AN23)</f>
        <v>1.04545454545455</v>
      </c>
      <c r="AO24" s="1" t="n">
        <f aca="false">AVERAGE(AO2:AO23)</f>
        <v>0.636363636363636</v>
      </c>
    </row>
    <row r="25" customFormat="false" ht="16.5" hidden="false" customHeight="false" outlineLevel="0" collapsed="false">
      <c r="M25" s="1" t="n">
        <f aca="false">COUNT(M2:M23)</f>
        <v>22</v>
      </c>
      <c r="N25" s="1" t="n">
        <f aca="false">COUNT(N2:N23)</f>
        <v>22</v>
      </c>
      <c r="P25" s="1" t="n">
        <f aca="false">COUNT(P2:P23)</f>
        <v>22</v>
      </c>
      <c r="Q25" s="1" t="n">
        <f aca="false">COUNT(Q2:Q23)</f>
        <v>22</v>
      </c>
      <c r="S25" s="1" t="n">
        <f aca="false">COUNT(S2:S23)</f>
        <v>22</v>
      </c>
      <c r="T25" s="1" t="n">
        <f aca="false">COUNT(T2:T23)</f>
        <v>22</v>
      </c>
      <c r="V25" s="1" t="n">
        <f aca="false">COUNT(V2:V23)</f>
        <v>22</v>
      </c>
      <c r="W25" s="1" t="n">
        <f aca="false">COUNT(W2:W23)</f>
        <v>22</v>
      </c>
      <c r="Y25" s="1" t="n">
        <f aca="false">COUNT(Y2:Y23)</f>
        <v>22</v>
      </c>
      <c r="Z25" s="1" t="n">
        <f aca="false">COUNT(Z2:Z23)</f>
        <v>22</v>
      </c>
      <c r="AB25" s="1" t="n">
        <f aca="false">COUNT(AB2:AB23)</f>
        <v>22</v>
      </c>
      <c r="AC25" s="1" t="n">
        <f aca="false">COUNT(AC2:AC23)</f>
        <v>22</v>
      </c>
      <c r="AE25" s="1" t="n">
        <f aca="false">COUNT(AE2:AE23)</f>
        <v>22</v>
      </c>
      <c r="AF25" s="1" t="n">
        <f aca="false">COUNT(AF2:AF23)</f>
        <v>22</v>
      </c>
      <c r="AH25" s="1" t="n">
        <f aca="false">COUNT(AH2:AH23)</f>
        <v>22</v>
      </c>
      <c r="AI25" s="1" t="n">
        <f aca="false">COUNT(AI2:AI23)</f>
        <v>22</v>
      </c>
      <c r="AK25" s="1" t="n">
        <f aca="false">COUNT(AK2:AK23)</f>
        <v>22</v>
      </c>
      <c r="AL25" s="1" t="n">
        <f aca="false">COUNT(AL2:AL23)</f>
        <v>22</v>
      </c>
      <c r="AN25" s="1" t="n">
        <f aca="false">COUNT(AN2:AN23)</f>
        <v>22</v>
      </c>
      <c r="AO25" s="1" t="n">
        <f aca="false">COUNT(AO2:AO23)</f>
        <v>22</v>
      </c>
    </row>
    <row r="26" customFormat="false" ht="16.5" hidden="false" customHeight="false" outlineLevel="0" collapsed="false">
      <c r="M26" s="1" t="n">
        <f aca="false">M27/SQRT(M25)</f>
        <v>17.6795372884493</v>
      </c>
      <c r="N26" s="1" t="n">
        <f aca="false">N27/SQRT(N25)</f>
        <v>12.6034498032185</v>
      </c>
      <c r="O26" s="1" t="s">
        <v>100</v>
      </c>
      <c r="P26" s="1" t="n">
        <f aca="false">P27/SQRT(P25)</f>
        <v>0.340143671753689</v>
      </c>
      <c r="Q26" s="1" t="n">
        <f aca="false">Q27/SQRT(Q25)</f>
        <v>0.860628642774268</v>
      </c>
      <c r="R26" s="1" t="s">
        <v>100</v>
      </c>
      <c r="S26" s="1" t="n">
        <f aca="false">S27/SQRT(S25)</f>
        <v>1.18644580071582</v>
      </c>
      <c r="T26" s="1" t="n">
        <f aca="false">T27/SQRT(T25)</f>
        <v>0.330174182740634</v>
      </c>
      <c r="U26" s="1" t="s">
        <v>100</v>
      </c>
      <c r="V26" s="1" t="n">
        <f aca="false">V27/SQRT(V25)</f>
        <v>0.140483727477421</v>
      </c>
      <c r="W26" s="1" t="n">
        <f aca="false">W27/SQRT(W25)</f>
        <v>0.100013803159918</v>
      </c>
      <c r="X26" s="1" t="s">
        <v>100</v>
      </c>
      <c r="Y26" s="1" t="n">
        <f aca="false">Y27/SQRT(Y25)</f>
        <v>0.0654402190911293</v>
      </c>
      <c r="Z26" s="1" t="n">
        <f aca="false">Z27/SQRT(Z25)</f>
        <v>0.0645788684013465</v>
      </c>
      <c r="AA26" s="1" t="s">
        <v>100</v>
      </c>
      <c r="AB26" s="1" t="n">
        <f aca="false">AB27/SQRT(AB25)</f>
        <v>0.107290335336742</v>
      </c>
      <c r="AC26" s="1" t="n">
        <f aca="false">AC27/SQRT(AC25)</f>
        <v>0.182088543576174</v>
      </c>
      <c r="AD26" s="1" t="s">
        <v>100</v>
      </c>
      <c r="AE26" s="1" t="n">
        <f aca="false">AE27/SQRT(AE25)</f>
        <v>0.14167158590436</v>
      </c>
      <c r="AF26" s="1" t="n">
        <f aca="false">AF27/SQRT(AF25)</f>
        <v>0.130464010094542</v>
      </c>
      <c r="AG26" s="1" t="s">
        <v>100</v>
      </c>
      <c r="AH26" s="1" t="n">
        <f aca="false">AH27/SQRT(AH25)</f>
        <v>0.127025114728322</v>
      </c>
      <c r="AI26" s="1" t="n">
        <f aca="false">AI27/SQRT(AI25)</f>
        <v>0.196636414671776</v>
      </c>
      <c r="AJ26" s="1" t="s">
        <v>100</v>
      </c>
      <c r="AK26" s="1" t="n">
        <f aca="false">AK27/SQRT(AK25)</f>
        <v>0.152700987224738</v>
      </c>
      <c r="AL26" s="1" t="n">
        <f aca="false">AL27/SQRT(AL25)</f>
        <v>0.200599259638055</v>
      </c>
      <c r="AM26" s="1" t="s">
        <v>100</v>
      </c>
      <c r="AN26" s="1" t="n">
        <f aca="false">AN27/SQRT(AN25)</f>
        <v>0.232409482703549</v>
      </c>
      <c r="AO26" s="1" t="n">
        <f aca="false">AO27/SQRT(AO25)</f>
        <v>0.180732690434183</v>
      </c>
    </row>
    <row r="27" customFormat="false" ht="16.5" hidden="false" customHeight="false" outlineLevel="0" collapsed="false">
      <c r="L27" s="4" t="n">
        <f aca="false">STDEV(L2:L23)</f>
        <v>20.5160690900838</v>
      </c>
      <c r="M27" s="1" t="n">
        <f aca="false">STDEV(M2:M23)</f>
        <v>82.9243803241284</v>
      </c>
      <c r="N27" s="1" t="n">
        <f aca="false">STDEV(N2:N23)</f>
        <v>59.1154195851593</v>
      </c>
      <c r="O27" s="1" t="s">
        <v>101</v>
      </c>
      <c r="P27" s="1" t="n">
        <f aca="false">STDEV(P2:P23)</f>
        <v>1.59541523859771</v>
      </c>
      <c r="Q27" s="1" t="n">
        <f aca="false">STDEV(Q2:Q23)</f>
        <v>4.03670614942388</v>
      </c>
      <c r="R27" s="1" t="s">
        <v>101</v>
      </c>
      <c r="S27" s="1" t="n">
        <f aca="false">STDEV(S2:S23)</f>
        <v>5.56492408185382</v>
      </c>
      <c r="T27" s="1" t="n">
        <f aca="false">STDEV(T2:T23)</f>
        <v>1.54865419021349</v>
      </c>
      <c r="U27" s="1" t="s">
        <v>101</v>
      </c>
      <c r="V27" s="1" t="n">
        <f aca="false">STDEV(V2:V23)</f>
        <v>0.658927089358837</v>
      </c>
      <c r="W27" s="1" t="n">
        <f aca="false">STDEV(W2:W23)</f>
        <v>0.469106318541158</v>
      </c>
      <c r="X27" s="1" t="s">
        <v>101</v>
      </c>
      <c r="Y27" s="1" t="n">
        <f aca="false">STDEV(Y2:Y23)</f>
        <v>0.306941834951331</v>
      </c>
      <c r="Z27" s="1" t="n">
        <f aca="false">STDEV(Z2:Z23)</f>
        <v>0.302901742101239</v>
      </c>
      <c r="AA27" s="1" t="s">
        <v>101</v>
      </c>
      <c r="AB27" s="1" t="n">
        <f aca="false">STDEV(AB2:AB23)</f>
        <v>0.503236279740196</v>
      </c>
      <c r="AC27" s="1" t="n">
        <f aca="false">STDEV(AC2:AC23)</f>
        <v>0.854070974472982</v>
      </c>
      <c r="AD27" s="1" t="s">
        <v>101</v>
      </c>
      <c r="AE27" s="1" t="n">
        <f aca="false">STDEV(AE2:AE23)</f>
        <v>0.664498639244989</v>
      </c>
      <c r="AF27" s="1" t="n">
        <f aca="false">STDEV(AF2:AF23)</f>
        <v>0.611930449037204</v>
      </c>
      <c r="AG27" s="1" t="s">
        <v>101</v>
      </c>
      <c r="AH27" s="1" t="n">
        <f aca="false">STDEV(AH2:AH23)</f>
        <v>0.595800600015102</v>
      </c>
      <c r="AI27" s="1" t="n">
        <f aca="false">STDEV(AI2:AI23)</f>
        <v>0.922306538331671</v>
      </c>
      <c r="AJ27" s="1" t="s">
        <v>101</v>
      </c>
      <c r="AK27" s="1" t="n">
        <f aca="false">STDEV(AK2:AK23)</f>
        <v>0.716231117019509</v>
      </c>
      <c r="AL27" s="1" t="n">
        <f aca="false">STDEV(AL2:AL23)</f>
        <v>0.940893928815244</v>
      </c>
      <c r="AM27" s="1" t="s">
        <v>101</v>
      </c>
      <c r="AN27" s="1" t="n">
        <f aca="false">STDEV(AN2:AN23)</f>
        <v>1.09009710040514</v>
      </c>
      <c r="AO27" s="1" t="n">
        <f aca="false">STDEV(AO2:AO23)</f>
        <v>0.84771145952778</v>
      </c>
    </row>
    <row r="28" customFormat="false" ht="16.5" hidden="false" customHeight="false" outlineLevel="0" collapsed="false">
      <c r="M28" s="1" t="n">
        <f aca="false">TTEST(M2:M23,N2:N23,2,2)</f>
        <v>0.0245665360261878</v>
      </c>
      <c r="O28" s="1" t="s">
        <v>102</v>
      </c>
      <c r="P28" s="8" t="n">
        <f aca="false">TTEST(P2:P23,Q2:Q23,2,2)</f>
        <v>2.55256444634395E-005</v>
      </c>
      <c r="R28" s="1" t="s">
        <v>102</v>
      </c>
      <c r="S28" s="1" t="n">
        <f aca="false">TTEST(S2:S23,T2:T23,2,2)</f>
        <v>0.000722289850998163</v>
      </c>
      <c r="U28" s="1" t="s">
        <v>102</v>
      </c>
      <c r="V28" s="1" t="n">
        <f aca="false">TTEST(V2:V23,W2:W23,2,2)</f>
        <v>0.0594151073080743</v>
      </c>
      <c r="X28" s="1" t="s">
        <v>102</v>
      </c>
      <c r="Y28" s="1" t="n">
        <f aca="false">TTEST(Y2:Y23,Z2:Z23,2,2)</f>
        <v>0.156397281196454</v>
      </c>
      <c r="AA28" s="1" t="s">
        <v>102</v>
      </c>
      <c r="AB28" s="1" t="n">
        <f aca="false">TTEST(AB2:AB23,AC2:AC23,2,2)</f>
        <v>1.53168457459773E-006</v>
      </c>
      <c r="AD28" s="1" t="s">
        <v>102</v>
      </c>
      <c r="AE28" s="1" t="n">
        <f aca="false">TTEST(AE2:AE23,AF2:AF23,2,2)</f>
        <v>0.00376225209739132</v>
      </c>
      <c r="AG28" s="1" t="s">
        <v>102</v>
      </c>
      <c r="AH28" s="1" t="n">
        <f aca="false">TTEST(AH2:AH23,AI2:AI23,2,2)</f>
        <v>1.34637105630612E-006</v>
      </c>
      <c r="AJ28" s="1" t="s">
        <v>102</v>
      </c>
      <c r="AK28" s="1" t="n">
        <f aca="false">TTEST(AK2:AK23,AL2:AL23,2,2)</f>
        <v>0.0785675416779941</v>
      </c>
      <c r="AM28" s="1" t="s">
        <v>102</v>
      </c>
      <c r="AN28" s="1" t="n">
        <f aca="false">TTEST(AN2:AN23,AO2:AO23,2,2)</f>
        <v>0.171997883717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4T14:54:19Z</dcterms:created>
  <dc:creator>scm scm</dc:creator>
  <dc:description/>
  <dc:language>en-US</dc:language>
  <cp:lastModifiedBy>Ming shao Tsai</cp:lastModifiedBy>
  <dcterms:modified xsi:type="dcterms:W3CDTF">2017-02-04T02:24:26Z</dcterms:modified>
  <cp:revision>0</cp:revision>
  <dc:subject/>
  <dc:title/>
</cp:coreProperties>
</file>